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929"/>
  <workbookPr showInkAnnotation="0" autoCompressPictures="0" defaultThemeVersion="166925"/>
  <mc:AlternateContent xmlns:mc="http://schemas.openxmlformats.org/markup-compatibility/2006">
    <mc:Choice Requires="x15">
      <x15ac:absPath xmlns:x15ac="http://schemas.microsoft.com/office/spreadsheetml/2010/11/ac" url="C:\Users\kxpg256\AZCollaboration\Early Oncology - DMPK - Documents\Modelling &amp; Simulation\Projects\Acalabrutinib\Vincristine_PBPK_Model\"/>
    </mc:Choice>
  </mc:AlternateContent>
  <xr:revisionPtr revIDLastSave="4" documentId="8_{E9F2A4CB-11D8-489C-9BB3-076727BDEBD7}" xr6:coauthVersionLast="44" xr6:coauthVersionMax="44" xr10:uidLastSave="{63A29C98-A5E4-40D0-949D-6CCDB0FD4F47}"/>
  <bookViews>
    <workbookView xWindow="-120" yWindow="-120" windowWidth="29040" windowHeight="15990"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27" i="1" l="1"/>
  <c r="E28" i="1"/>
  <c r="M18" i="1" l="1"/>
  <c r="M17" i="1"/>
  <c r="M16" i="1"/>
  <c r="M15" i="1"/>
  <c r="M14" i="1"/>
  <c r="M13" i="1"/>
  <c r="M12" i="1"/>
  <c r="M11" i="1"/>
  <c r="M10" i="1"/>
  <c r="M9" i="1"/>
  <c r="M8" i="1"/>
  <c r="M7" i="1"/>
  <c r="M6" i="1"/>
  <c r="M5" i="1"/>
  <c r="M4" i="1"/>
</calcChain>
</file>

<file path=xl/sharedStrings.xml><?xml version="1.0" encoding="utf-8"?>
<sst xmlns="http://schemas.openxmlformats.org/spreadsheetml/2006/main" count="157" uniqueCount="64">
  <si>
    <t>Transporters evaluated in vitro for the Uptake/Efflux of Object(s) vincristine</t>
  </si>
  <si>
    <t>The information in this table is copyright 2005-2019 University of Washington. All Rights Reserved.</t>
  </si>
  <si>
    <t>Object</t>
  </si>
  <si>
    <t>Object Therapeutic Class</t>
  </si>
  <si>
    <t>Transporter</t>
  </si>
  <si>
    <t>Overall Effect</t>
  </si>
  <si>
    <t>Overall Effect Criteria</t>
  </si>
  <si>
    <t>Cell System</t>
  </si>
  <si>
    <t>Object Concentration</t>
  </si>
  <si>
    <t>Efflux Ratio</t>
  </si>
  <si>
    <t>Km (µM)</t>
  </si>
  <si>
    <t>Vmax</t>
  </si>
  <si>
    <t>Vmax/Km</t>
  </si>
  <si>
    <t>Comments</t>
  </si>
  <si>
    <t>Accession # or NDA #</t>
  </si>
  <si>
    <t>Published</t>
  </si>
  <si>
    <t>vincristine</t>
  </si>
  <si>
    <t>Vinca Alkaloids</t>
  </si>
  <si>
    <t>MRP2 (ABCC2)</t>
  </si>
  <si>
    <t>object transported</t>
  </si>
  <si>
    <t>specific inhibitor tested</t>
  </si>
  <si>
    <t>LLC-PK1-transfected cells</t>
  </si>
  <si>
    <t>1 µM</t>
  </si>
  <si>
    <t>Vincristine accumulation in MRP2 cells was about 65% of that in control cells. In the presence of 10 µM cyclosporine, an MRP2 inhibitor, vincristine accumulation in MRP2 cells was significantly increased (P &lt; 0.05) to a level similar to that in control cells without inhibitors.</t>
  </si>
  <si>
    <t>1999 Dec</t>
  </si>
  <si>
    <t>In MRP2 cells, 45% of accumulated vincristine was effluxed, whereas less than 25-30% was effluxed in control cells. In the presence of 10 µM cyclosporine, an MRP2 inhibitor, vincristine efflux was apparently inhibited in MRP2 cells, whereas less vincristine efflux was inhibited in control cells.</t>
  </si>
  <si>
    <t>P-gp (ABCB1)</t>
  </si>
  <si>
    <t>Membrane Vesicles</t>
  </si>
  <si>
    <t>1-60 µM</t>
  </si>
  <si>
    <t>77.7 pmol / min / mg</t>
  </si>
  <si>
    <t>4.8 uL / min / mg</t>
  </si>
  <si>
    <t>The P-gp inhibitor verapamil inhibited vincristine uptake with an IC50 value of 59 µM.</t>
  </si>
  <si>
    <t>2006 Dec</t>
  </si>
  <si>
    <t>Caco-2 cells</t>
  </si>
  <si>
    <t>20 µM</t>
  </si>
  <si>
    <t>The presence of 1 mM quinidine decreased the value of Papp basal to apical, indicating that drug efflux was decreased.</t>
  </si>
  <si>
    <t>10 µM</t>
  </si>
  <si>
    <t>Efflux ratio in the presence of 1 µM LY335979 = 8.6</t>
  </si>
  <si>
    <t>2011 Feb</t>
  </si>
  <si>
    <t>MDCK-transfected cells</t>
  </si>
  <si>
    <t>5 µM</t>
  </si>
  <si>
    <t>In the presence of verapamil (10 µM) and GF120918 (2 µM), the efflux ratios were reduced to 2.1 and 1.2, respectively.</t>
  </si>
  <si>
    <t>2015 Feb</t>
  </si>
  <si>
    <t>specific inhibitor not tested</t>
  </si>
  <si>
    <t>10 or 20 µM</t>
  </si>
  <si>
    <t>ATPase activator: no; Calcein AM inhibitor: no</t>
  </si>
  <si>
    <t>2001 Nov</t>
  </si>
  <si>
    <t>0-40 µM (estimated from Fig. 4C)</t>
  </si>
  <si>
    <t>198 pmol / min / µg</t>
  </si>
  <si>
    <t>10.1 µL / min / µg</t>
  </si>
  <si>
    <t>2002 Apr</t>
  </si>
  <si>
    <t>The efflux ratio in P-gp cells was significantly higher than in control cells (P &lt; 0.05).</t>
  </si>
  <si>
    <t>2006 Oct</t>
  </si>
  <si>
    <t>Variant P-gp (ABCB1)</t>
  </si>
  <si>
    <t>Variant P-pg*3435T was evaluated. The efflux ratio in variant P-gp cells was 28% of wild-type P-gp (P &lt; 0.05), and was significantly higher than untransfected control cells (P &lt; 0.05).</t>
  </si>
  <si>
    <t>Variant P-pg*1236T was evaluated. The efflux ratio in variant P-gp cells was 28% of wild-type P-gp (P &lt; 0.05), and was significantly higher than untransfected control cells (P &lt; 0.05).</t>
  </si>
  <si>
    <t>Variant P-pg*1236T/2677T was evaluated. The efflux ratio in variant P-gp cells was 28% of wild-type P-gp (P &lt; 0.05), and was significantly higher than untransfected control cells (P &lt; 0.05).</t>
  </si>
  <si>
    <t>Variant P-pg*1236T/2677T/3435T was evaluated. The efflux ratio in variant P-gp cells was 25.6% of wild-type P-gp (P &lt; 0.05), and was significantly higher than untransfected control cells (P &lt; 0.05).</t>
  </si>
  <si>
    <t>119.4 pmol / min / mg</t>
  </si>
  <si>
    <t>5.4 uL / min / mg</t>
  </si>
  <si>
    <t>Variant P-gp*A893S was evaluated. The Vmax value was approximately 50% higher than that of the wild-type (P = 0.01). The P-gp inhibitor verapamil inhibited vincristine uptake with an IC50 value of 41 µM.</t>
  </si>
  <si>
    <t>231.8 pmol / min / mg</t>
  </si>
  <si>
    <t>13.5 uL / min / mg</t>
  </si>
  <si>
    <t>Variant P-gp*A893T was evaluated. The Vmax value was approximately 3-fold of that of the wild-type (P = 0.01). The P-gp inhibitor verapamil inhibited vincristine uptake with an IC50 value of 41 µ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name val="Calibri"/>
    </font>
    <font>
      <b/>
      <sz val="11"/>
      <name val="Calibri"/>
    </font>
    <font>
      <u/>
      <sz val="11"/>
      <name val="Calibri"/>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applyFont="1" applyFill="1" applyBorder="1"/>
    <xf numFmtId="0" fontId="1" fillId="0" borderId="0" xfId="0" applyFont="1" applyFill="1" applyBorder="1"/>
    <xf numFmtId="0" fontId="2" fillId="0" borderId="0" xfId="0" applyFont="1" applyFill="1" applyBorder="1"/>
    <xf numFmtId="1" fontId="0" fillId="0" borderId="0" xfId="0" applyNumberFormat="1" applyFont="1" applyFill="1" applyBorder="1"/>
    <xf numFmtId="2" fontId="0" fillId="0" borderId="0" xfId="0" applyNumberFormat="1" applyFont="1" applyFill="1" applyBorder="1"/>
    <xf numFmtId="0" fontId="0" fillId="0" borderId="0" xfId="0" applyFont="1" applyFill="1" applyBorder="1" applyAlignment="1">
      <alignment horizontal="center"/>
    </xf>
    <xf numFmtId="0" fontId="0" fillId="0" borderId="0" xfId="0" applyFont="1" applyFill="1" applyBorder="1"/>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 Id="rId9"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8"/>
  <sheetViews>
    <sheetView tabSelected="1" topLeftCell="B1" workbookViewId="0">
      <selection activeCell="E28" sqref="E28"/>
    </sheetView>
  </sheetViews>
  <sheetFormatPr defaultRowHeight="15"/>
  <cols>
    <col min="1" max="1" width="14.28515625" customWidth="1"/>
    <col min="2" max="2" width="31.140625" customWidth="1"/>
    <col min="3" max="3" width="26" customWidth="1"/>
    <col min="4" max="4" width="23.42578125" customWidth="1"/>
    <col min="5" max="5" width="37.7109375" customWidth="1"/>
    <col min="6" max="6" width="32.42578125" customWidth="1"/>
    <col min="7" max="7" width="41.5703125" customWidth="1"/>
    <col min="8" max="8" width="15.5703125" customWidth="1"/>
    <col min="9" max="9" width="9.140625" customWidth="1"/>
    <col min="10" max="10" width="27.28515625" customWidth="1"/>
    <col min="11" max="11" width="23.42578125" customWidth="1"/>
    <col min="12" max="13" width="52" customWidth="1"/>
    <col min="14" max="14" width="11.7109375" customWidth="1"/>
  </cols>
  <sheetData>
    <row r="1" spans="1:14">
      <c r="A1" s="5" t="s">
        <v>0</v>
      </c>
      <c r="B1" s="6"/>
      <c r="C1" s="6"/>
      <c r="D1" s="6"/>
      <c r="E1" s="6"/>
      <c r="F1" s="6"/>
      <c r="G1" s="6"/>
      <c r="H1" s="6"/>
      <c r="I1" s="6"/>
      <c r="J1" s="6"/>
      <c r="K1" s="6"/>
      <c r="L1" s="6"/>
      <c r="M1" s="6"/>
      <c r="N1" s="6"/>
    </row>
    <row r="2" spans="1:14">
      <c r="A2" s="5" t="s">
        <v>1</v>
      </c>
      <c r="B2" s="6"/>
      <c r="C2" s="6"/>
      <c r="D2" s="6"/>
      <c r="E2" s="6"/>
      <c r="F2" s="6"/>
      <c r="G2" s="6"/>
      <c r="H2" s="6"/>
      <c r="I2" s="6"/>
      <c r="J2" s="6"/>
      <c r="K2" s="6"/>
      <c r="L2" s="6"/>
      <c r="M2" s="6"/>
      <c r="N2" s="6"/>
    </row>
    <row r="3" spans="1:14">
      <c r="A3" s="1" t="s">
        <v>2</v>
      </c>
      <c r="B3" s="1" t="s">
        <v>3</v>
      </c>
      <c r="C3" s="1" t="s">
        <v>4</v>
      </c>
      <c r="D3" s="1" t="s">
        <v>5</v>
      </c>
      <c r="E3" s="1" t="s">
        <v>6</v>
      </c>
      <c r="F3" s="1" t="s">
        <v>7</v>
      </c>
      <c r="G3" s="1" t="s">
        <v>8</v>
      </c>
      <c r="H3" s="1" t="s">
        <v>9</v>
      </c>
      <c r="I3" s="1" t="s">
        <v>10</v>
      </c>
      <c r="J3" s="1" t="s">
        <v>11</v>
      </c>
      <c r="K3" s="1" t="s">
        <v>12</v>
      </c>
      <c r="L3" s="1" t="s">
        <v>13</v>
      </c>
      <c r="M3" s="1" t="s">
        <v>14</v>
      </c>
      <c r="N3" s="1" t="s">
        <v>15</v>
      </c>
    </row>
    <row r="4" spans="1:14">
      <c r="A4" t="s">
        <v>16</v>
      </c>
      <c r="B4" t="s">
        <v>17</v>
      </c>
      <c r="C4" t="s">
        <v>18</v>
      </c>
      <c r="D4" t="s">
        <v>19</v>
      </c>
      <c r="E4" t="s">
        <v>20</v>
      </c>
      <c r="F4" t="s">
        <v>21</v>
      </c>
      <c r="G4" t="s">
        <v>22</v>
      </c>
      <c r="L4" t="s">
        <v>23</v>
      </c>
      <c r="M4" s="2" t="str">
        <f>HYPERLINK("https://didb.druginteractioninfo.org/go.aspx?p=%2Fcitation%2F10570049%2F", "PubMed 10570049")</f>
        <v>PubMed 10570049</v>
      </c>
      <c r="N4" t="s">
        <v>24</v>
      </c>
    </row>
    <row r="5" spans="1:14">
      <c r="A5" t="s">
        <v>16</v>
      </c>
      <c r="B5" t="s">
        <v>17</v>
      </c>
      <c r="C5" t="s">
        <v>18</v>
      </c>
      <c r="D5" t="s">
        <v>19</v>
      </c>
      <c r="E5" t="s">
        <v>20</v>
      </c>
      <c r="F5" t="s">
        <v>21</v>
      </c>
      <c r="G5" t="s">
        <v>22</v>
      </c>
      <c r="L5" t="s">
        <v>25</v>
      </c>
      <c r="M5" s="2" t="str">
        <f>HYPERLINK("https://didb.druginteractioninfo.org/go.aspx?p=%2Fcitation%2F10570049%2F", "PubMed 10570049")</f>
        <v>PubMed 10570049</v>
      </c>
      <c r="N5" t="s">
        <v>24</v>
      </c>
    </row>
    <row r="6" spans="1:14">
      <c r="A6" t="s">
        <v>16</v>
      </c>
      <c r="B6" t="s">
        <v>17</v>
      </c>
      <c r="C6" t="s">
        <v>26</v>
      </c>
      <c r="D6" t="s">
        <v>19</v>
      </c>
      <c r="E6" t="s">
        <v>20</v>
      </c>
      <c r="F6" t="s">
        <v>27</v>
      </c>
      <c r="G6" t="s">
        <v>28</v>
      </c>
      <c r="I6">
        <v>16.2</v>
      </c>
      <c r="J6" t="s">
        <v>29</v>
      </c>
      <c r="K6" t="s">
        <v>30</v>
      </c>
      <c r="L6" t="s">
        <v>31</v>
      </c>
      <c r="M6" s="2" t="str">
        <f>HYPERLINK("https://didb.druginteractioninfo.org/go.aspx?p=%2Fcitation%2F17108809%2F", "PubMed 17108809")</f>
        <v>PubMed 17108809</v>
      </c>
      <c r="N6" t="s">
        <v>32</v>
      </c>
    </row>
    <row r="7" spans="1:14">
      <c r="A7" t="s">
        <v>16</v>
      </c>
      <c r="B7" t="s">
        <v>17</v>
      </c>
      <c r="C7" t="s">
        <v>26</v>
      </c>
      <c r="D7" t="s">
        <v>19</v>
      </c>
      <c r="E7" t="s">
        <v>20</v>
      </c>
      <c r="F7" t="s">
        <v>33</v>
      </c>
      <c r="G7" t="s">
        <v>34</v>
      </c>
      <c r="H7">
        <v>27.6</v>
      </c>
      <c r="L7" t="s">
        <v>35</v>
      </c>
      <c r="M7" s="2" t="str">
        <f>HYPERLINK("https://didb.druginteractioninfo.org/go.aspx?p=%2Fcitation%2F022425%2F", "NDA 022425")</f>
        <v>NDA 022425</v>
      </c>
      <c r="N7" s="3">
        <v>2009</v>
      </c>
    </row>
    <row r="8" spans="1:14">
      <c r="A8" t="s">
        <v>16</v>
      </c>
      <c r="B8" t="s">
        <v>17</v>
      </c>
      <c r="C8" t="s">
        <v>26</v>
      </c>
      <c r="D8" t="s">
        <v>19</v>
      </c>
      <c r="E8" t="s">
        <v>20</v>
      </c>
      <c r="F8" t="s">
        <v>33</v>
      </c>
      <c r="G8" t="s">
        <v>36</v>
      </c>
      <c r="H8">
        <v>13.2</v>
      </c>
      <c r="L8" t="s">
        <v>37</v>
      </c>
      <c r="M8" s="2" t="str">
        <f>HYPERLINK("https://didb.druginteractioninfo.org/go.aspx?p=%2Fcitation%2F21051535%2F", "PubMed 21051535")</f>
        <v>PubMed 21051535</v>
      </c>
      <c r="N8" t="s">
        <v>38</v>
      </c>
    </row>
    <row r="9" spans="1:14">
      <c r="A9" t="s">
        <v>16</v>
      </c>
      <c r="B9" t="s">
        <v>17</v>
      </c>
      <c r="C9" t="s">
        <v>26</v>
      </c>
      <c r="D9" t="s">
        <v>19</v>
      </c>
      <c r="E9" t="s">
        <v>20</v>
      </c>
      <c r="F9" t="s">
        <v>39</v>
      </c>
      <c r="G9" t="s">
        <v>40</v>
      </c>
      <c r="H9">
        <v>6.4</v>
      </c>
      <c r="L9" t="s">
        <v>41</v>
      </c>
      <c r="M9" s="2" t="str">
        <f>HYPERLINK("https://didb.druginteractioninfo.org/go.aspx?p=%2Fcitation%2F25689592%2F", "PubMed 25689592")</f>
        <v>PubMed 25689592</v>
      </c>
      <c r="N9" t="s">
        <v>42</v>
      </c>
    </row>
    <row r="10" spans="1:14">
      <c r="A10" t="s">
        <v>16</v>
      </c>
      <c r="B10" t="s">
        <v>17</v>
      </c>
      <c r="C10" t="s">
        <v>26</v>
      </c>
      <c r="D10" t="s">
        <v>19</v>
      </c>
      <c r="E10" t="s">
        <v>43</v>
      </c>
      <c r="F10" t="s">
        <v>39</v>
      </c>
      <c r="G10" t="s">
        <v>44</v>
      </c>
      <c r="H10" s="4">
        <v>6.31</v>
      </c>
      <c r="L10" t="s">
        <v>45</v>
      </c>
      <c r="M10" s="2" t="str">
        <f>HYPERLINK("https://didb.druginteractioninfo.org/go.aspx?p=%2Fcitation%2F11602674%2F", "PubMed 11602674")</f>
        <v>PubMed 11602674</v>
      </c>
      <c r="N10" t="s">
        <v>46</v>
      </c>
    </row>
    <row r="11" spans="1:14">
      <c r="A11" t="s">
        <v>16</v>
      </c>
      <c r="B11" t="s">
        <v>17</v>
      </c>
      <c r="C11" t="s">
        <v>26</v>
      </c>
      <c r="D11" t="s">
        <v>19</v>
      </c>
      <c r="E11" t="s">
        <v>43</v>
      </c>
      <c r="F11" t="s">
        <v>27</v>
      </c>
      <c r="G11" t="s">
        <v>47</v>
      </c>
      <c r="I11">
        <v>19.600000000000001</v>
      </c>
      <c r="J11" t="s">
        <v>48</v>
      </c>
      <c r="K11" t="s">
        <v>49</v>
      </c>
      <c r="M11" s="2" t="str">
        <f>HYPERLINK("https://didb.druginteractioninfo.org/go.aspx?p=%2Fcitation%2F11934808%2F", "PubMed 11934808")</f>
        <v>PubMed 11934808</v>
      </c>
      <c r="N11" t="s">
        <v>50</v>
      </c>
    </row>
    <row r="12" spans="1:14">
      <c r="A12" t="s">
        <v>16</v>
      </c>
      <c r="B12" t="s">
        <v>17</v>
      </c>
      <c r="C12" t="s">
        <v>26</v>
      </c>
      <c r="D12" t="s">
        <v>19</v>
      </c>
      <c r="E12" t="s">
        <v>43</v>
      </c>
      <c r="F12" t="s">
        <v>21</v>
      </c>
      <c r="G12" t="s">
        <v>40</v>
      </c>
      <c r="H12" s="4">
        <v>3.84</v>
      </c>
      <c r="L12" t="s">
        <v>51</v>
      </c>
      <c r="M12" s="2" t="str">
        <f>HYPERLINK("https://didb.druginteractioninfo.org/go.aspx?p=%2Fcitation%2F16883550%2F", "PubMed 16883550")</f>
        <v>PubMed 16883550</v>
      </c>
      <c r="N12" t="s">
        <v>52</v>
      </c>
    </row>
    <row r="13" spans="1:14">
      <c r="A13" t="s">
        <v>16</v>
      </c>
      <c r="B13" t="s">
        <v>17</v>
      </c>
      <c r="C13" t="s">
        <v>53</v>
      </c>
      <c r="D13" t="s">
        <v>19</v>
      </c>
      <c r="E13" t="s">
        <v>43</v>
      </c>
      <c r="F13" t="s">
        <v>21</v>
      </c>
      <c r="G13" t="s">
        <v>40</v>
      </c>
      <c r="H13" s="4">
        <v>1.79</v>
      </c>
      <c r="L13" t="s">
        <v>54</v>
      </c>
      <c r="M13" s="2" t="str">
        <f>HYPERLINK("https://didb.druginteractioninfo.org/go.aspx?p=%2Fcitation%2F16883550%2F", "PubMed 16883550")</f>
        <v>PubMed 16883550</v>
      </c>
      <c r="N13" t="s">
        <v>52</v>
      </c>
    </row>
    <row r="14" spans="1:14">
      <c r="A14" t="s">
        <v>16</v>
      </c>
      <c r="B14" t="s">
        <v>17</v>
      </c>
      <c r="C14" t="s">
        <v>53</v>
      </c>
      <c r="D14" t="s">
        <v>19</v>
      </c>
      <c r="E14" t="s">
        <v>43</v>
      </c>
      <c r="F14" t="s">
        <v>21</v>
      </c>
      <c r="G14" t="s">
        <v>40</v>
      </c>
      <c r="H14" s="4">
        <v>1.79</v>
      </c>
      <c r="L14" t="s">
        <v>55</v>
      </c>
      <c r="M14" s="2" t="str">
        <f>HYPERLINK("https://didb.druginteractioninfo.org/go.aspx?p=%2Fcitation%2F16883550%2F", "PubMed 16883550")</f>
        <v>PubMed 16883550</v>
      </c>
      <c r="N14" t="s">
        <v>52</v>
      </c>
    </row>
    <row r="15" spans="1:14">
      <c r="A15" t="s">
        <v>16</v>
      </c>
      <c r="B15" t="s">
        <v>17</v>
      </c>
      <c r="C15" t="s">
        <v>53</v>
      </c>
      <c r="D15" t="s">
        <v>19</v>
      </c>
      <c r="E15" t="s">
        <v>43</v>
      </c>
      <c r="F15" t="s">
        <v>21</v>
      </c>
      <c r="G15" t="s">
        <v>40</v>
      </c>
      <c r="H15" s="4">
        <v>1.79</v>
      </c>
      <c r="L15" t="s">
        <v>56</v>
      </c>
      <c r="M15" s="2" t="str">
        <f>HYPERLINK("https://didb.druginteractioninfo.org/go.aspx?p=%2Fcitation%2F16883550%2F", "PubMed 16883550")</f>
        <v>PubMed 16883550</v>
      </c>
      <c r="N15" t="s">
        <v>52</v>
      </c>
    </row>
    <row r="16" spans="1:14">
      <c r="A16" t="s">
        <v>16</v>
      </c>
      <c r="B16" t="s">
        <v>17</v>
      </c>
      <c r="C16" t="s">
        <v>53</v>
      </c>
      <c r="D16" t="s">
        <v>19</v>
      </c>
      <c r="E16" t="s">
        <v>43</v>
      </c>
      <c r="F16" t="s">
        <v>21</v>
      </c>
      <c r="G16" t="s">
        <v>40</v>
      </c>
      <c r="H16" s="4">
        <v>1.73</v>
      </c>
      <c r="L16" t="s">
        <v>57</v>
      </c>
      <c r="M16" s="2" t="str">
        <f>HYPERLINK("https://didb.druginteractioninfo.org/go.aspx?p=%2Fcitation%2F16883550%2F", "PubMed 16883550")</f>
        <v>PubMed 16883550</v>
      </c>
      <c r="N16" t="s">
        <v>52</v>
      </c>
    </row>
    <row r="17" spans="1:14">
      <c r="A17" t="s">
        <v>16</v>
      </c>
      <c r="B17" t="s">
        <v>17</v>
      </c>
      <c r="C17" t="s">
        <v>53</v>
      </c>
      <c r="D17" t="s">
        <v>19</v>
      </c>
      <c r="E17" t="s">
        <v>20</v>
      </c>
      <c r="F17" t="s">
        <v>27</v>
      </c>
      <c r="G17" t="s">
        <v>28</v>
      </c>
      <c r="I17" s="3">
        <v>28</v>
      </c>
      <c r="J17" t="s">
        <v>58</v>
      </c>
      <c r="K17" t="s">
        <v>59</v>
      </c>
      <c r="L17" t="s">
        <v>60</v>
      </c>
      <c r="M17" s="2" t="str">
        <f>HYPERLINK("https://didb.druginteractioninfo.org/go.aspx?p=%2Fcitation%2F17108809%2F", "PubMed 17108809")</f>
        <v>PubMed 17108809</v>
      </c>
      <c r="N17" t="s">
        <v>32</v>
      </c>
    </row>
    <row r="18" spans="1:14">
      <c r="A18" t="s">
        <v>16</v>
      </c>
      <c r="B18" t="s">
        <v>17</v>
      </c>
      <c r="C18" t="s">
        <v>53</v>
      </c>
      <c r="D18" t="s">
        <v>19</v>
      </c>
      <c r="E18" t="s">
        <v>20</v>
      </c>
      <c r="F18" t="s">
        <v>27</v>
      </c>
      <c r="G18" t="s">
        <v>28</v>
      </c>
      <c r="I18">
        <v>17.8</v>
      </c>
      <c r="J18" t="s">
        <v>61</v>
      </c>
      <c r="K18" t="s">
        <v>62</v>
      </c>
      <c r="L18" t="s">
        <v>63</v>
      </c>
      <c r="M18" s="2" t="str">
        <f>HYPERLINK("https://didb.druginteractioninfo.org/go.aspx?p=%2Fcitation%2F17108809%2F", "PubMed 17108809")</f>
        <v>PubMed 17108809</v>
      </c>
      <c r="N18" t="s">
        <v>32</v>
      </c>
    </row>
    <row r="27" spans="1:14">
      <c r="E27">
        <f>925*60</f>
        <v>55500</v>
      </c>
    </row>
    <row r="28" spans="1:14">
      <c r="E28">
        <f>E27/1000</f>
        <v>55.5</v>
      </c>
    </row>
  </sheetData>
  <mergeCells count="2">
    <mergeCell ref="A1:N1"/>
    <mergeCell ref="A2:N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3468C70E0B02E45A4674426B56FEDBD" ma:contentTypeVersion="26" ma:contentTypeDescription="Create a new document." ma:contentTypeScope="" ma:versionID="02fda00cf0a2087e446d1964bdda7bb4">
  <xsd:schema xmlns:xsd="http://www.w3.org/2001/XMLSchema" xmlns:xs="http://www.w3.org/2001/XMLSchema" xmlns:p="http://schemas.microsoft.com/office/2006/metadata/properties" xmlns:ns2="071abdbd-ff88-42a8-826d-1f6c9e8db7a1" xmlns:ns3="8b052395-02ba-4025-97d3-9f588aec05e4" xmlns:ns4="44a56295-c29e-4898-8136-a54736c65b82" targetNamespace="http://schemas.microsoft.com/office/2006/metadata/properties" ma:root="true" ma:fieldsID="e04749da99dab2e5e37f2736a57cb346" ns2:_="" ns3:_="" ns4:_="">
    <xsd:import namespace="071abdbd-ff88-42a8-826d-1f6c9e8db7a1"/>
    <xsd:import namespace="8b052395-02ba-4025-97d3-9f588aec05e4"/>
    <xsd:import namespace="44a56295-c29e-4898-8136-a54736c65b82"/>
    <xsd:element name="properties">
      <xsd:complexType>
        <xsd:sequence>
          <xsd:element name="documentManagement">
            <xsd:complexType>
              <xsd:all>
                <xsd:element ref="ns3:Document_x0020_Group" minOccurs="0"/>
                <xsd:element ref="ns3:Document_x0020_Status" minOccurs="0"/>
                <xsd:element ref="ns3:Meeting_x0020_Date" minOccurs="0"/>
                <xsd:element ref="ns3:TA" minOccurs="0"/>
                <xsd:element ref="ns3:Function" minOccurs="0"/>
                <xsd:element ref="ns4:Keyword" minOccurs="0"/>
                <xsd:element ref="ns4:Descriptions" minOccurs="0"/>
                <xsd:element ref="ns3:_dlc_DocId" minOccurs="0"/>
                <xsd:element ref="ns3:_dlc_DocIdUrl" minOccurs="0"/>
                <xsd:element ref="ns3:_dlc_DocIdPersistId" minOccurs="0"/>
                <xsd:element ref="ns2:MediaServiceMetadata" minOccurs="0"/>
                <xsd:element ref="ns2:MediaServiceFastMetadata" minOccurs="0"/>
                <xsd:element ref="ns2:MediaServiceAutoTags" minOccurs="0"/>
                <xsd:element ref="ns2:MediaServiceGenerationTime" minOccurs="0"/>
                <xsd:element ref="ns2:MediaServiceEventHashCode"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71abdbd-ff88-42a8-826d-1f6c9e8db7a1" elementFormDefault="qualified">
    <xsd:import namespace="http://schemas.microsoft.com/office/2006/documentManagement/types"/>
    <xsd:import namespace="http://schemas.microsoft.com/office/infopath/2007/PartnerControls"/>
    <xsd:element name="MediaServiceMetadata" ma:index="18" nillable="true" ma:displayName="MediaServiceMetadata" ma:hidden="true" ma:internalName="MediaServiceMetadata" ma:readOnly="false">
      <xsd:simpleType>
        <xsd:restriction base="dms:Note"/>
      </xsd:simpleType>
    </xsd:element>
    <xsd:element name="MediaServiceFastMetadata" ma:index="19" nillable="true" ma:displayName="MediaServiceFastMetadata" ma:hidden="true" ma:internalName="MediaServiceFastMetadata" ma:readOnly="false">
      <xsd:simpleType>
        <xsd:restriction base="dms:Note"/>
      </xsd:simpleType>
    </xsd:element>
    <xsd:element name="MediaServiceAutoTags" ma:index="20" nillable="true" ma:displayName="Tags" ma:internalName="MediaServiceAutoTags" ma:readOnly="false">
      <xsd:simpleType>
        <xsd:restriction base="dms:Text"/>
      </xsd:simpleType>
    </xsd:element>
    <xsd:element name="MediaServiceGenerationTime" ma:index="21" nillable="true" ma:displayName="MediaServiceGenerationTime" ma:hidden="true" ma:internalName="MediaServiceGenerationTime" ma:readOnly="false">
      <xsd:simpleType>
        <xsd:restriction base="dms:Text"/>
      </xsd:simpleType>
    </xsd:element>
    <xsd:element name="MediaServiceEventHashCode" ma:index="22" nillable="true" ma:displayName="MediaServiceEventHashCode" ma:hidden="true" ma:internalName="MediaServiceEventHashCode" ma:readOnly="false">
      <xsd:simpleType>
        <xsd:restriction base="dms:Text"/>
      </xsd:simpleType>
    </xsd:element>
    <xsd:element name="MediaServiceAutoKeyPoints" ma:index="25" nillable="true" ma:displayName="MediaServiceAutoKeyPoints" ma:hidden="true" ma:internalName="MediaServiceAutoKeyPoints" ma:readOnly="true">
      <xsd:simpleType>
        <xsd:restriction base="dms:Note"/>
      </xsd:simpleType>
    </xsd:element>
    <xsd:element name="MediaServiceKeyPoints" ma:index="26"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b052395-02ba-4025-97d3-9f588aec05e4" elementFormDefault="qualified">
    <xsd:import namespace="http://schemas.microsoft.com/office/2006/documentManagement/types"/>
    <xsd:import namespace="http://schemas.microsoft.com/office/infopath/2007/PartnerControls"/>
    <xsd:element name="Document_x0020_Group" ma:index="2" nillable="true" ma:displayName="Document Group" ma:format="Dropdown" ma:internalName="Document_x0020_Group">
      <xsd:simpleType>
        <xsd:union memberTypes="dms:Text">
          <xsd:simpleType>
            <xsd:restriction base="dms:Choice">
              <xsd:enumeration value="Administration"/>
              <xsd:enumeration value="Archive"/>
              <xsd:enumeration value="Communication &amp; Reports"/>
              <xsd:enumeration value="Instructions &amp; Guidelines"/>
              <xsd:enumeration value="Key Staff Information"/>
              <xsd:enumeration value="Learning Aids"/>
              <xsd:enumeration value="Meetings"/>
              <xsd:enumeration value="Other"/>
              <xsd:enumeration value="Planning"/>
              <xsd:enumeration value="Publication &amp; Science stories"/>
              <xsd:enumeration value="Slide &amp; Image Bank"/>
              <xsd:enumeration value="Science Areas"/>
              <xsd:enumeration value="Strategy"/>
              <xsd:enumeration value="Training"/>
            </xsd:restriction>
          </xsd:simpleType>
        </xsd:union>
      </xsd:simpleType>
    </xsd:element>
    <xsd:element name="Document_x0020_Status" ma:index="3" nillable="true" ma:displayName="Document Status" ma:default="Final" ma:format="Dropdown" ma:internalName="Document_x0020_Status" ma:readOnly="false">
      <xsd:simpleType>
        <xsd:restriction base="dms:Choice">
          <xsd:enumeration value="Draft"/>
          <xsd:enumeration value="Final"/>
          <xsd:enumeration value="Superseded"/>
        </xsd:restriction>
      </xsd:simpleType>
    </xsd:element>
    <xsd:element name="Meeting_x0020_Date" ma:index="4" nillable="true" ma:displayName="Meeting Date" ma:format="DateOnly" ma:indexed="true" ma:internalName="Meeting_x0020_Date" ma:readOnly="false">
      <xsd:simpleType>
        <xsd:restriction base="dms:DateTime"/>
      </xsd:simpleType>
    </xsd:element>
    <xsd:element name="TA" ma:index="6" nillable="true" ma:displayName="Therapeutic Area" ma:format="Dropdown" ma:internalName="TA" ma:readOnly="false">
      <xsd:simpleType>
        <xsd:restriction base="dms:Choice">
          <xsd:enumeration value="CNS Central Nervous System"/>
          <xsd:enumeration value="CV Cardiovascular, Renal and Metabolism [CV]"/>
          <xsd:enumeration value="GI Gastrointestinal [GI]"/>
          <xsd:enumeration value="GITA Gastrointestinal"/>
          <xsd:enumeration value="IA Inflammatory/Autoimmune [IA]"/>
          <xsd:enumeration value="ID Infection [ID]"/>
          <xsd:enumeration value="METHOD Methodology"/>
          <xsd:enumeration value="NS Neuroscience [NS]"/>
          <xsd:enumeration value="ON Oncology [ON]"/>
          <xsd:enumeration value="ONC-IN Oncology/Infection"/>
          <xsd:enumeration value="OTH Other"/>
          <xsd:enumeration value="PAIN Pain"/>
          <xsd:enumeration value="RITA Respiratory and Inflammation [RITA]"/>
          <xsd:enumeration value="VA Vaccines [VA]"/>
        </xsd:restriction>
      </xsd:simpleType>
    </xsd:element>
    <xsd:element name="Function" ma:index="7" nillable="true" ma:displayName="Organisation Unit" ma:format="Dropdown" ma:internalName="Function" ma:readOnly="false">
      <xsd:simpleType>
        <xsd:restriction base="dms:Choice">
          <xsd:enumeration value="BioPharmaceuticals R&amp;D"/>
          <xsd:enumeration value="BioPharmaceuticals R&amp;D - Antibody Discovery &amp; Protein Engineering (ADPE)"/>
          <xsd:enumeration value="BioPharmaceuticals R&amp;D - Biopharmaceutical development (BPD)"/>
          <xsd:enumeration value="BioPharmaceuticals R&amp;D - Early Development &amp; Clinical Pharmacology"/>
          <xsd:enumeration value="BioPharmaceuticals R&amp;D - Late Stage Respiratory, Inflammation &amp; Autoimmunity"/>
          <xsd:enumeration value="BioPharmaceuticals R&amp;D - Our Future Reimagined"/>
          <xsd:enumeration value="BioPharmaceuticals R&amp;D - Advanced Analytics"/>
          <xsd:enumeration value="BioPharmaceuticals R&amp;D - Cambridge Strategy &amp; Operations"/>
          <xsd:enumeration value="BioPharmaceuticals R&amp;D - Chief Operating Officer"/>
          <xsd:enumeration value="BioPharmaceuticals R&amp;D - Clinical Pharmacology &amp; Safety Sciences"/>
          <xsd:enumeration value="BioPharmaceuticals R&amp;D - Development Operations"/>
          <xsd:enumeration value="BioPharmaceuticals R&amp;D - Discovery Sciences"/>
          <xsd:enumeration value="BioPharmaceuticals R&amp;D - Early CVRM - Cardiovascular, Renal &amp; Metabolism"/>
          <xsd:enumeration value="BioPharmaceuticals R&amp;D - Early Respiratory, Inflammation &amp; Autoimmunity"/>
          <xsd:enumeration value="BioPharmaceuticals R&amp;D - Late CVRM - Cardiovascular, Renal &amp; Metabolism"/>
          <xsd:enumeration value="BioPharmaceuticals R&amp;D - Microbial Sciences"/>
          <xsd:enumeration value="BioPharmaceuticals R&amp;D - Neuroscience"/>
          <xsd:enumeration value="BioPharmaceuticals R&amp;D - Pharmaceutical Sciences"/>
          <xsd:enumeration value="BioPharmaceuticals R&amp;D - Scientific Partnering and Alliances"/>
          <xsd:enumeration value="Oncology R&amp;D"/>
          <xsd:enumeration value="Oncology R&amp;D - Biometrics"/>
          <xsd:enumeration value="Oncology R&amp;D - Chief Medical Officer"/>
          <xsd:enumeration value="Oncology R&amp;D - Chief Operating Officer"/>
          <xsd:enumeration value="Oncology R&amp;D - Early ICA - Immuno-Oncology, Cell Therapy and Antibody Drug Conjugates"/>
          <xsd:enumeration value="Oncology R&amp;D - Early TDE - Tumor Drivers, DNA Damage Response and Epigenetics"/>
          <xsd:enumeration value="Oncology R&amp;D - Late Stage Oncology"/>
          <xsd:enumeration value="Oncology R&amp;D - Partnering &amp; Strategy"/>
          <xsd:enumeration value="Oncology R&amp;D - Precision Medicine"/>
          <xsd:enumeration value="Oncology R&amp;D - R&amp;D China"/>
          <xsd:enumeration value="Oncology R&amp;D - R&amp;D Japan"/>
          <xsd:enumeration value="R&amp;D"/>
        </xsd:restriction>
      </xsd:simpleType>
    </xsd:element>
    <xsd:element name="_dlc_DocId" ma:index="13" nillable="true" ma:displayName="Document ID Value" ma:description="The value of the document ID assigned to this item." ma:indexed="true" ma:internalName="_dlc_DocId" ma:readOnly="true">
      <xsd:simpleType>
        <xsd:restriction base="dms:Text"/>
      </xsd:simpleType>
    </xsd:element>
    <xsd:element name="_dlc_DocIdUrl" ma:index="14"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5"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44a56295-c29e-4898-8136-a54736c65b82" elementFormDefault="qualified">
    <xsd:import namespace="http://schemas.microsoft.com/office/2006/documentManagement/types"/>
    <xsd:import namespace="http://schemas.microsoft.com/office/infopath/2007/PartnerControls"/>
    <xsd:element name="Keyword" ma:index="8" nillable="true" ma:displayName="Keyword" ma:description="Enter list of terms separated by semi-colon(;)" ma:internalName="Keyword" ma:readOnly="false">
      <xsd:simpleType>
        <xsd:restriction base="dms:Text">
          <xsd:maxLength value="255"/>
        </xsd:restriction>
      </xsd:simpleType>
    </xsd:element>
    <xsd:element name="Descriptions" ma:index="9" nillable="true" ma:displayName="Descriptions" ma:description="Describe your document to make it appear at the top of search results" ma:internalName="Descriptions" ma:readOnly="fals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ma:index="1" ma:displayName="Author"/>
        <xsd:element ref="dcterms:created" minOccurs="0" maxOccurs="1"/>
        <xsd:element ref="dc:identifier" minOccurs="0" maxOccurs="1"/>
        <xsd:element name="contentType" minOccurs="0" maxOccurs="1" type="xsd:string" ma:index="23" ma:displayName="Content Type"/>
        <xsd:element ref="dc:title" minOccurs="0" maxOccurs="1" ma:index="10"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Document_x0020_Status xmlns="8b052395-02ba-4025-97d3-9f588aec05e4">Final</Document_x0020_Status>
    <Meeting_x0020_Date xmlns="8b052395-02ba-4025-97d3-9f588aec05e4" xsi:nil="true"/>
    <Keyword xmlns="44a56295-c29e-4898-8136-a54736c65b82" xsi:nil="true"/>
    <TA xmlns="8b052395-02ba-4025-97d3-9f588aec05e4" xsi:nil="true"/>
    <MediaServiceFastMetadata xmlns="071abdbd-ff88-42a8-826d-1f6c9e8db7a1" xsi:nil="true"/>
    <MediaServiceMetadata xmlns="071abdbd-ff88-42a8-826d-1f6c9e8db7a1" xsi:nil="true"/>
    <MediaServiceAutoTags xmlns="071abdbd-ff88-42a8-826d-1f6c9e8db7a1" xsi:nil="true"/>
    <Function xmlns="8b052395-02ba-4025-97d3-9f588aec05e4" xsi:nil="true"/>
    <Document_x0020_Group xmlns="8b052395-02ba-4025-97d3-9f588aec05e4" xsi:nil="true"/>
    <Descriptions xmlns="44a56295-c29e-4898-8136-a54736c65b82" xsi:nil="true"/>
    <MediaServiceEventHashCode xmlns="071abdbd-ff88-42a8-826d-1f6c9e8db7a1" xsi:nil="true"/>
    <MediaServiceGenerationTime xmlns="071abdbd-ff88-42a8-826d-1f6c9e8db7a1"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8D4D797E-D7DB-4903-AADE-92FA3C0C0D2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71abdbd-ff88-42a8-826d-1f6c9e8db7a1"/>
    <ds:schemaRef ds:uri="8b052395-02ba-4025-97d3-9f588aec05e4"/>
    <ds:schemaRef ds:uri="44a56295-c29e-4898-8136-a54736c65b8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06802D6-40C6-4F1A-8665-10BD6C9CCE68}">
  <ds:schemaRefs>
    <ds:schemaRef ds:uri="8b052395-02ba-4025-97d3-9f588aec05e4"/>
    <ds:schemaRef ds:uri="http://www.w3.org/XML/1998/namespace"/>
    <ds:schemaRef ds:uri="http://schemas.microsoft.com/office/2006/documentManagement/types"/>
    <ds:schemaRef ds:uri="http://purl.org/dc/elements/1.1/"/>
    <ds:schemaRef ds:uri="http://schemas.microsoft.com/office/infopath/2007/PartnerControls"/>
    <ds:schemaRef ds:uri="http://schemas.openxmlformats.org/package/2006/metadata/core-properties"/>
    <ds:schemaRef ds:uri="44a56295-c29e-4898-8136-a54736c65b82"/>
    <ds:schemaRef ds:uri="http://purl.org/dc/terms/"/>
    <ds:schemaRef ds:uri="071abdbd-ff88-42a8-826d-1f6c9e8db7a1"/>
    <ds:schemaRef ds:uri="http://schemas.microsoft.com/office/2006/metadata/properties"/>
    <ds:schemaRef ds:uri="http://purl.org/dc/dcmitype/"/>
  </ds:schemaRefs>
</ds:datastoreItem>
</file>

<file path=customXml/itemProps3.xml><?xml version="1.0" encoding="utf-8"?>
<ds:datastoreItem xmlns:ds="http://schemas.openxmlformats.org/officeDocument/2006/customXml" ds:itemID="{53725030-DD17-4320-9479-62207E4D0851}">
  <ds:schemaRefs>
    <ds:schemaRef ds:uri="http://schemas.microsoft.com/sharepoint/v3/contenttype/forms"/>
  </ds:schemaRefs>
</ds:datastoreItem>
</file>

<file path=customXml/itemProps4.xml><?xml version="1.0" encoding="utf-8"?>
<ds:datastoreItem xmlns:ds="http://schemas.openxmlformats.org/officeDocument/2006/customXml" ds:itemID="{75EF2DE5-8665-4426-AC03-FFB6FDDD69C3}">
  <ds:schemaRefs>
    <ds:schemaRef ds:uri="http://schemas.microsoft.com/sharepoint/event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lla Reddy, Venkatesh</dc:creator>
  <cp:lastModifiedBy>Pilla Reddy, Venkatesh</cp:lastModifiedBy>
  <dcterms:created xsi:type="dcterms:W3CDTF">2019-06-24T13:40:36Z</dcterms:created>
  <dcterms:modified xsi:type="dcterms:W3CDTF">2020-11-24T16:12: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3468C70E0B02E45A4674426B56FEDBD</vt:lpwstr>
  </property>
</Properties>
</file>